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53">
  <si>
    <t xml:space="preserve">Carbon emissions flows in agricultural trade in 2018</t>
  </si>
  <si>
    <t xml:space="preserve">Anhui</t>
  </si>
  <si>
    <t xml:space="preserve">Henan</t>
  </si>
  <si>
    <t xml:space="preserve">Jilin</t>
  </si>
  <si>
    <t xml:space="preserve">Heilongjiang</t>
  </si>
  <si>
    <t xml:space="preserve">Inner Mogolia</t>
  </si>
  <si>
    <t xml:space="preserve">Gansu</t>
  </si>
  <si>
    <t xml:space="preserve">Xinjiang</t>
  </si>
  <si>
    <t xml:space="preserve">Hebei</t>
  </si>
  <si>
    <t xml:space="preserve">Shanxi</t>
  </si>
  <si>
    <t xml:space="preserve">Jiangxi</t>
  </si>
  <si>
    <t xml:space="preserve">Shandong</t>
  </si>
  <si>
    <t xml:space="preserve">Hubei</t>
  </si>
  <si>
    <t xml:space="preserve">Hunan</t>
  </si>
  <si>
    <t xml:space="preserve">Yunnan</t>
  </si>
  <si>
    <t xml:space="preserve">Tibet</t>
  </si>
  <si>
    <t xml:space="preserve">Qinghai</t>
  </si>
  <si>
    <t xml:space="preserve">Ningxia</t>
  </si>
  <si>
    <t xml:space="preserve">Shanghai</t>
  </si>
  <si>
    <t xml:space="preserve">Zhejiang</t>
  </si>
  <si>
    <t xml:space="preserve">Fujian</t>
  </si>
  <si>
    <t xml:space="preserve">Guangdong</t>
  </si>
  <si>
    <t xml:space="preserve">Guangxi</t>
  </si>
  <si>
    <t xml:space="preserve">Sichuan</t>
  </si>
  <si>
    <t xml:space="preserve">Guizhou</t>
  </si>
  <si>
    <t xml:space="preserve">Shaanxi</t>
  </si>
  <si>
    <t xml:space="preserve">Beijing</t>
  </si>
  <si>
    <t xml:space="preserve">Tianjin</t>
  </si>
  <si>
    <t xml:space="preserve">Liaoning</t>
  </si>
  <si>
    <t xml:space="preserve">Jiangsu</t>
  </si>
  <si>
    <t xml:space="preserve">Hainan</t>
  </si>
  <si>
    <t xml:space="preserve">Chongqing</t>
  </si>
  <si>
    <t xml:space="preserve">Henan,Anhui</t>
  </si>
  <si>
    <t xml:space="preserve">Jilin,Heilongjiang</t>
  </si>
  <si>
    <t xml:space="preserve">Xinjiang,Gansu</t>
  </si>
  <si>
    <t xml:space="preserve">Other</t>
  </si>
  <si>
    <t xml:space="preserve">O–Ⅰ</t>
  </si>
  <si>
    <t xml:space="preserve">O–Ⅱ</t>
  </si>
  <si>
    <t xml:space="preserve">O–Ⅲ</t>
  </si>
  <si>
    <t xml:space="preserve">O–Ⅳ</t>
  </si>
  <si>
    <r>
      <rPr>
        <sz val="11"/>
        <color rgb="FF000000"/>
        <rFont val="Times New Roman"/>
        <family val="1"/>
      </rPr>
      <t xml:space="preserve">O–</t>
    </r>
    <r>
      <rPr>
        <sz val="11"/>
        <color rgb="FF000000"/>
        <rFont val="等线"/>
        <family val="0"/>
        <charset val="134"/>
      </rPr>
      <t xml:space="preserve">R</t>
    </r>
  </si>
  <si>
    <t xml:space="preserve">Total</t>
  </si>
  <si>
    <t xml:space="preserve">Shanghai,Zhejiang,Fujia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Ⅰ</t>
    </r>
  </si>
  <si>
    <t xml:space="preserve">Guangdong,Guangxi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Ⅱ</t>
    </r>
  </si>
  <si>
    <t xml:space="preserve">Chongqing,Sichuan,Guizhou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Ⅲ</t>
    </r>
  </si>
  <si>
    <t xml:space="preserve">Beijing,Tianjin</t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Ⅳ</t>
    </r>
  </si>
  <si>
    <r>
      <rPr>
        <sz val="11"/>
        <color rgb="FF000000"/>
        <rFont val="Times New Roman"/>
        <family val="1"/>
      </rPr>
      <t xml:space="preserve">I–</t>
    </r>
    <r>
      <rPr>
        <sz val="11"/>
        <color rgb="FF000000"/>
        <rFont val="等线"/>
        <family val="0"/>
        <charset val="134"/>
      </rPr>
      <t xml:space="preserve">R</t>
    </r>
  </si>
  <si>
    <t xml:space="preserve">Percent(%)</t>
  </si>
  <si>
    <t xml:space="preserve">Eight region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D1" s="1" t="s">
        <v>0</v>
      </c>
    </row>
    <row r="2" customFormat="false" ht="14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</row>
    <row r="3" customFormat="false" ht="14" hidden="false" customHeight="false" outlineLevel="0" collapsed="false">
      <c r="A3" s="2" t="s">
        <v>18</v>
      </c>
      <c r="B3" s="2" t="n">
        <v>0</v>
      </c>
      <c r="C3" s="2" t="n">
        <v>181.66705</v>
      </c>
      <c r="D3" s="2" t="n">
        <v>0</v>
      </c>
      <c r="E3" s="2" t="n">
        <v>144.52876</v>
      </c>
      <c r="F3" s="2" t="n">
        <v>0</v>
      </c>
      <c r="G3" s="2" t="n">
        <v>0</v>
      </c>
      <c r="H3" s="2" t="n">
        <v>255.67124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</row>
    <row r="4" customFormat="false" ht="14" hidden="false" customHeight="false" outlineLevel="0" collapsed="false">
      <c r="A4" s="2" t="s">
        <v>19</v>
      </c>
      <c r="B4" s="2" t="n">
        <v>8.7177037</v>
      </c>
      <c r="C4" s="2" t="n">
        <v>315.7214</v>
      </c>
      <c r="D4" s="2" t="n">
        <v>220.04429</v>
      </c>
      <c r="E4" s="2" t="n">
        <v>935.18871</v>
      </c>
      <c r="F4" s="2" t="n">
        <v>93.550692</v>
      </c>
      <c r="G4" s="2" t="n">
        <v>3.5528135</v>
      </c>
      <c r="H4" s="2" t="n">
        <v>0</v>
      </c>
      <c r="I4" s="2" t="n">
        <v>331.13125</v>
      </c>
      <c r="J4" s="2" t="n">
        <v>0</v>
      </c>
      <c r="K4" s="2" t="n">
        <v>0</v>
      </c>
      <c r="L4" s="2" t="n">
        <v>73.967486</v>
      </c>
      <c r="M4" s="2" t="n">
        <v>0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95.399421</v>
      </c>
    </row>
    <row r="5" customFormat="false" ht="14" hidden="false" customHeight="false" outlineLevel="0" collapsed="false">
      <c r="A5" s="2" t="s">
        <v>20</v>
      </c>
      <c r="B5" s="2" t="n">
        <v>1288.3689</v>
      </c>
      <c r="C5" s="2" t="n">
        <v>218.60579</v>
      </c>
      <c r="D5" s="2" t="n">
        <v>7.9593065</v>
      </c>
      <c r="E5" s="2" t="n">
        <v>319.06832</v>
      </c>
      <c r="F5" s="2" t="n">
        <v>0</v>
      </c>
      <c r="G5" s="2" t="n">
        <v>0</v>
      </c>
      <c r="H5" s="2" t="n">
        <v>0</v>
      </c>
      <c r="I5" s="2" t="n">
        <v>0.75839727</v>
      </c>
      <c r="J5" s="2" t="n">
        <v>0</v>
      </c>
      <c r="K5" s="2" t="n">
        <v>54.639513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</row>
    <row r="6" customFormat="false" ht="14" hidden="false" customHeight="false" outlineLevel="0" collapsed="false">
      <c r="A6" s="2" t="s">
        <v>21</v>
      </c>
      <c r="B6" s="2" t="n">
        <v>0</v>
      </c>
      <c r="C6" s="2" t="n">
        <v>1234.1449</v>
      </c>
      <c r="D6" s="2" t="n">
        <v>546.73849</v>
      </c>
      <c r="E6" s="2" t="n">
        <v>499.52417</v>
      </c>
      <c r="F6" s="2" t="n">
        <v>566.57833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130.41557</v>
      </c>
      <c r="N6" s="2" t="n">
        <v>129.04184</v>
      </c>
      <c r="O6" s="2" t="n">
        <v>547.32635</v>
      </c>
      <c r="P6" s="2" t="n">
        <v>0</v>
      </c>
      <c r="Q6" s="2" t="n">
        <v>0</v>
      </c>
      <c r="R6" s="2" t="n">
        <v>0</v>
      </c>
    </row>
    <row r="7" customFormat="false" ht="14" hidden="false" customHeight="false" outlineLevel="0" collapsed="false">
      <c r="A7" s="2" t="s">
        <v>22</v>
      </c>
      <c r="B7" s="2" t="n">
        <v>0</v>
      </c>
      <c r="C7" s="2" t="n">
        <v>0</v>
      </c>
      <c r="D7" s="2" t="n">
        <v>0</v>
      </c>
      <c r="E7" s="2" t="n">
        <v>445.77017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</row>
    <row r="8" customFormat="false" ht="14" hidden="false" customHeight="false" outlineLevel="0" collapsed="false">
      <c r="A8" s="2" t="s">
        <v>23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556.70358</v>
      </c>
      <c r="G8" s="2" t="n">
        <v>0</v>
      </c>
      <c r="H8" s="2" t="n">
        <v>124.28294</v>
      </c>
      <c r="I8" s="2" t="n">
        <v>8.3764196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138.45978</v>
      </c>
    </row>
    <row r="9" customFormat="false" ht="14" hidden="false" customHeight="false" outlineLevel="0" collapsed="false">
      <c r="A9" s="2" t="s">
        <v>24</v>
      </c>
      <c r="B9" s="2" t="n">
        <v>0</v>
      </c>
      <c r="C9" s="2" t="n">
        <v>0</v>
      </c>
      <c r="D9" s="2" t="n">
        <v>0</v>
      </c>
      <c r="E9" s="2" t="n">
        <v>0</v>
      </c>
      <c r="F9" s="2" t="n">
        <v>0</v>
      </c>
      <c r="G9" s="2" t="n">
        <v>46.265627</v>
      </c>
      <c r="H9" s="2" t="n">
        <v>355.41775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</row>
    <row r="10" customFormat="false" ht="14" hidden="false" customHeight="false" outlineLevel="0" collapsed="false">
      <c r="A10" s="2" t="s">
        <v>25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2.255863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</row>
    <row r="11" customFormat="false" ht="14" hidden="false" customHeight="false" outlineLevel="0" collapsed="false">
      <c r="A11" s="2" t="s">
        <v>26</v>
      </c>
      <c r="B11" s="2" t="n">
        <v>0</v>
      </c>
      <c r="C11" s="2" t="n">
        <v>0</v>
      </c>
      <c r="D11" s="2" t="n">
        <v>174.55102</v>
      </c>
      <c r="E11" s="2" t="n">
        <v>0</v>
      </c>
      <c r="F11" s="2" t="n">
        <v>825.17898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</row>
    <row r="12" customFormat="false" ht="14" hidden="false" customHeight="false" outlineLevel="0" collapsed="false">
      <c r="A12" s="2" t="s">
        <v>27</v>
      </c>
      <c r="B12" s="2" t="n">
        <v>0</v>
      </c>
      <c r="C12" s="2" t="n">
        <v>0</v>
      </c>
      <c r="D12" s="2" t="n">
        <v>171.56906</v>
      </c>
      <c r="E12" s="2" t="n">
        <v>83.727894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</row>
    <row r="13" customFormat="false" ht="14" hidden="false" customHeight="false" outlineLevel="0" collapsed="false">
      <c r="A13" s="2" t="s">
        <v>28</v>
      </c>
      <c r="B13" s="2" t="n">
        <v>0</v>
      </c>
      <c r="C13" s="2" t="n">
        <v>0</v>
      </c>
      <c r="D13" s="2" t="n">
        <v>0</v>
      </c>
      <c r="E13" s="2" t="n">
        <v>111.89806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</row>
    <row r="14" customFormat="false" ht="14" hidden="false" customHeight="false" outlineLevel="0" collapsed="false">
      <c r="A14" s="2" t="s">
        <v>29</v>
      </c>
      <c r="B14" s="2" t="n">
        <v>0</v>
      </c>
      <c r="C14" s="2" t="n">
        <v>0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154.76231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</row>
    <row r="15" customFormat="false" ht="14" hidden="false" customHeight="false" outlineLevel="0" collapsed="false">
      <c r="A15" s="2" t="s">
        <v>30</v>
      </c>
      <c r="B15" s="2" t="n">
        <v>0</v>
      </c>
      <c r="C15" s="2" t="n">
        <v>0</v>
      </c>
      <c r="D15" s="2" t="n">
        <v>164.97653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13.652869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</row>
    <row r="16" customFormat="false" ht="14" hidden="false" customHeight="false" outlineLevel="0" collapsed="false">
      <c r="A16" s="2" t="s">
        <v>31</v>
      </c>
      <c r="B16" s="2" t="n">
        <v>0</v>
      </c>
      <c r="C16" s="2" t="n">
        <v>0</v>
      </c>
      <c r="D16" s="2" t="n">
        <v>0</v>
      </c>
      <c r="E16" s="2" t="n">
        <v>0</v>
      </c>
      <c r="F16" s="2" t="n">
        <v>118.35629</v>
      </c>
      <c r="G16" s="2" t="n">
        <v>394.21028</v>
      </c>
      <c r="H16" s="2" t="n">
        <v>451.37807</v>
      </c>
      <c r="I16" s="2" t="n">
        <v>22.176135</v>
      </c>
      <c r="J16" s="2" t="n">
        <v>35.071708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363.89661</v>
      </c>
      <c r="Q16" s="2" t="n">
        <v>273.7631</v>
      </c>
      <c r="R16" s="2" t="n">
        <v>0</v>
      </c>
    </row>
    <row r="19" customFormat="false" ht="14" hidden="false" customHeight="false" outlineLevel="0" collapsed="false">
      <c r="H19" s="3"/>
    </row>
    <row r="21" customFormat="false" ht="14" hidden="false" customHeight="false" outlineLevel="0" collapsed="false">
      <c r="C21" s="2" t="s">
        <v>32</v>
      </c>
      <c r="D21" s="2" t="s">
        <v>33</v>
      </c>
      <c r="E21" s="2" t="s">
        <v>5</v>
      </c>
      <c r="F21" s="2" t="s">
        <v>34</v>
      </c>
      <c r="G21" s="2" t="s">
        <v>35</v>
      </c>
      <c r="K21" s="2" t="s">
        <v>32</v>
      </c>
      <c r="L21" s="2" t="s">
        <v>33</v>
      </c>
      <c r="M21" s="2" t="s">
        <v>5</v>
      </c>
      <c r="N21" s="2" t="s">
        <v>34</v>
      </c>
      <c r="O21" s="2" t="s">
        <v>35</v>
      </c>
    </row>
    <row r="22" customFormat="false" ht="14" hidden="false" customHeight="false" outlineLevel="0" collapsed="false">
      <c r="C22" s="4" t="s">
        <v>36</v>
      </c>
      <c r="D22" s="4" t="s">
        <v>37</v>
      </c>
      <c r="E22" s="4" t="s">
        <v>38</v>
      </c>
      <c r="F22" s="4" t="s">
        <v>39</v>
      </c>
      <c r="G22" s="4" t="s">
        <v>40</v>
      </c>
      <c r="H22" s="4" t="s">
        <v>41</v>
      </c>
      <c r="K22" s="4" t="s">
        <v>36</v>
      </c>
      <c r="L22" s="4" t="s">
        <v>37</v>
      </c>
      <c r="M22" s="4" t="s">
        <v>38</v>
      </c>
      <c r="N22" s="4" t="s">
        <v>39</v>
      </c>
      <c r="O22" s="4" t="s">
        <v>40</v>
      </c>
    </row>
    <row r="23" customFormat="false" ht="14" hidden="false" customHeight="false" outlineLevel="0" collapsed="false">
      <c r="A23" s="2" t="s">
        <v>42</v>
      </c>
      <c r="B23" s="5" t="s">
        <v>43</v>
      </c>
      <c r="C23" s="2" t="n">
        <f aca="false">SUM(B3:C5)</f>
        <v>2013.0808437</v>
      </c>
      <c r="D23" s="2" t="n">
        <f aca="false">SUM(D3:E5)</f>
        <v>1626.7893865</v>
      </c>
      <c r="E23" s="2" t="n">
        <f aca="false">SUM(F3:F5)</f>
        <v>93.550692</v>
      </c>
      <c r="F23" s="2" t="n">
        <f aca="false">SUM(G3:H5)</f>
        <v>259.2240535</v>
      </c>
      <c r="G23" s="2" t="n">
        <f aca="false">SUM(I3:R5)</f>
        <v>555.89606727</v>
      </c>
      <c r="H23" s="2" t="n">
        <f aca="false">SUM(C23:G23)</f>
        <v>4548.54104297</v>
      </c>
      <c r="I23" s="2" t="s">
        <v>42</v>
      </c>
      <c r="J23" s="5" t="s">
        <v>43</v>
      </c>
      <c r="K23" s="3" t="n">
        <f aca="false">C23/$H23</f>
        <v>0.442577262617278</v>
      </c>
      <c r="L23" s="3" t="n">
        <f aca="false">D23/$H23</f>
        <v>0.357650809596252</v>
      </c>
      <c r="M23" s="3" t="n">
        <f aca="false">E23/$H23</f>
        <v>0.020567186514583</v>
      </c>
      <c r="N23" s="3" t="n">
        <f aca="false">F23/$H23</f>
        <v>0.0569905934784614</v>
      </c>
      <c r="O23" s="3" t="n">
        <f aca="false">G23/$H23</f>
        <v>0.122214147793426</v>
      </c>
    </row>
    <row r="24" customFormat="false" ht="14" hidden="false" customHeight="false" outlineLevel="0" collapsed="false">
      <c r="A24" s="2" t="s">
        <v>44</v>
      </c>
      <c r="B24" s="5" t="s">
        <v>45</v>
      </c>
      <c r="C24" s="2" t="n">
        <f aca="false">SUM(B6:C7)</f>
        <v>1234.1449</v>
      </c>
      <c r="D24" s="2" t="n">
        <f aca="false">SUM(D6:E7)</f>
        <v>1492.03283</v>
      </c>
      <c r="E24" s="2" t="n">
        <f aca="false">SUM(F6:F7)</f>
        <v>566.57833</v>
      </c>
      <c r="F24" s="2" t="n">
        <f aca="false">SUM(G6:H7)</f>
        <v>0</v>
      </c>
      <c r="G24" s="2" t="n">
        <f aca="false">SUM(I6:R7)</f>
        <v>806.78376</v>
      </c>
      <c r="H24" s="2" t="n">
        <f aca="false">SUM(C24:G24)</f>
        <v>4099.53982</v>
      </c>
      <c r="I24" s="2" t="s">
        <v>44</v>
      </c>
      <c r="J24" s="5" t="s">
        <v>45</v>
      </c>
      <c r="K24" s="3" t="n">
        <f aca="false">C24/$H24</f>
        <v>0.301044740187449</v>
      </c>
      <c r="L24" s="3" t="n">
        <f aca="false">D24/$H24</f>
        <v>0.363951295879839</v>
      </c>
      <c r="M24" s="3" t="n">
        <f aca="false">E24/$H24</f>
        <v>0.13820534861886</v>
      </c>
      <c r="N24" s="3" t="n">
        <f aca="false">F24/$H24</f>
        <v>0</v>
      </c>
      <c r="O24" s="3" t="n">
        <f aca="false">G24/$H24</f>
        <v>0.196798615313852</v>
      </c>
    </row>
    <row r="25" customFormat="false" ht="14" hidden="false" customHeight="false" outlineLevel="0" collapsed="false">
      <c r="A25" s="2" t="s">
        <v>46</v>
      </c>
      <c r="B25" s="5" t="s">
        <v>47</v>
      </c>
      <c r="C25" s="2" t="n">
        <f aca="false">SUM(B8:C10)</f>
        <v>0</v>
      </c>
      <c r="D25" s="2" t="n">
        <f aca="false">SUM(D8:E10)</f>
        <v>0</v>
      </c>
      <c r="E25" s="2" t="n">
        <f aca="false">SUM(F8:F10)</f>
        <v>568.959443</v>
      </c>
      <c r="F25" s="2" t="n">
        <f aca="false">SUM(G8:H10)</f>
        <v>525.966317</v>
      </c>
      <c r="G25" s="2" t="n">
        <f aca="false">SUM(I8:R10)</f>
        <v>146.8361996</v>
      </c>
      <c r="H25" s="2" t="n">
        <f aca="false">SUM(C25:G25)</f>
        <v>1241.7619596</v>
      </c>
      <c r="I25" s="2" t="s">
        <v>46</v>
      </c>
      <c r="J25" s="5" t="s">
        <v>47</v>
      </c>
      <c r="K25" s="3" t="n">
        <f aca="false">C25/$H25</f>
        <v>0</v>
      </c>
      <c r="L25" s="3" t="n">
        <f aca="false">D25/$H25</f>
        <v>0</v>
      </c>
      <c r="M25" s="3" t="n">
        <f aca="false">E25/$H25</f>
        <v>0.458187206172168</v>
      </c>
      <c r="N25" s="3" t="n">
        <f aca="false">F25/$H25</f>
        <v>0.423564526948004</v>
      </c>
      <c r="O25" s="3" t="n">
        <f aca="false">G25/$H25</f>
        <v>0.118248266879829</v>
      </c>
    </row>
    <row r="26" customFormat="false" ht="14" hidden="false" customHeight="false" outlineLevel="0" collapsed="false">
      <c r="A26" s="2" t="s">
        <v>48</v>
      </c>
      <c r="B26" s="5" t="s">
        <v>49</v>
      </c>
      <c r="C26" s="2" t="n">
        <f aca="false">SUM(B11:C12)</f>
        <v>0</v>
      </c>
      <c r="D26" s="2" t="n">
        <f aca="false">SUM(D11:E12)</f>
        <v>429.847974</v>
      </c>
      <c r="E26" s="2" t="n">
        <f aca="false">SUM(F11:F12)</f>
        <v>825.17898</v>
      </c>
      <c r="F26" s="2" t="n">
        <f aca="false">SUM(G11:H12)</f>
        <v>0</v>
      </c>
      <c r="G26" s="2" t="n">
        <f aca="false">SUM(I11:R12)</f>
        <v>0</v>
      </c>
      <c r="H26" s="2" t="n">
        <f aca="false">SUM(C26:G26)</f>
        <v>1255.026954</v>
      </c>
      <c r="I26" s="2" t="s">
        <v>48</v>
      </c>
      <c r="J26" s="5" t="s">
        <v>49</v>
      </c>
      <c r="K26" s="3" t="n">
        <f aca="false">C26/$H26</f>
        <v>0</v>
      </c>
      <c r="L26" s="3" t="n">
        <f aca="false">D26/$H26</f>
        <v>0.342500989823363</v>
      </c>
      <c r="M26" s="3" t="n">
        <f aca="false">E26/$H26</f>
        <v>0.657499010176637</v>
      </c>
      <c r="N26" s="3" t="n">
        <f aca="false">F26/$H26</f>
        <v>0</v>
      </c>
      <c r="O26" s="3" t="n">
        <f aca="false">G26/$H26</f>
        <v>0</v>
      </c>
    </row>
    <row r="27" customFormat="false" ht="14" hidden="false" customHeight="false" outlineLevel="0" collapsed="false">
      <c r="A27" s="2" t="s">
        <v>35</v>
      </c>
      <c r="B27" s="4" t="s">
        <v>50</v>
      </c>
      <c r="C27" s="2" t="n">
        <f aca="false">SUM(B13:C16)</f>
        <v>0</v>
      </c>
      <c r="D27" s="2" t="n">
        <f aca="false">SUM(D13:E16)</f>
        <v>276.87459</v>
      </c>
      <c r="E27" s="2" t="n">
        <f aca="false">SUM(F13:F16)</f>
        <v>118.35629</v>
      </c>
      <c r="F27" s="2" t="n">
        <f aca="false">SUM(G13:H16)</f>
        <v>845.58835</v>
      </c>
      <c r="G27" s="2" t="n">
        <f aca="false">SUM(I13:R16)</f>
        <v>863.322732</v>
      </c>
      <c r="H27" s="2" t="n">
        <f aca="false">SUM(C27:G27)</f>
        <v>2104.141962</v>
      </c>
      <c r="I27" s="2" t="s">
        <v>35</v>
      </c>
      <c r="J27" s="4" t="s">
        <v>50</v>
      </c>
      <c r="K27" s="3" t="n">
        <f aca="false">C27/$H27</f>
        <v>0</v>
      </c>
      <c r="L27" s="3" t="n">
        <f aca="false">D27/$H27</f>
        <v>0.131585508487664</v>
      </c>
      <c r="M27" s="3" t="n">
        <f aca="false">E27/$H27</f>
        <v>0.0562491942737084</v>
      </c>
      <c r="N27" s="3" t="n">
        <f aca="false">F27/$H27</f>
        <v>0.401868488567313</v>
      </c>
      <c r="O27" s="3" t="n">
        <f aca="false">G27/$H27</f>
        <v>0.410296808671315</v>
      </c>
    </row>
    <row r="29" customFormat="false" ht="14" hidden="false" customHeight="false" outlineLevel="0" collapsed="false">
      <c r="A29" s="2" t="s">
        <v>51</v>
      </c>
      <c r="B29" s="2" t="n">
        <v>0.727250751967404</v>
      </c>
    </row>
    <row r="30" customFormat="false" ht="14" hidden="false" customHeight="false" outlineLevel="0" collapsed="false">
      <c r="A30" s="2" t="s">
        <v>52</v>
      </c>
      <c r="B30" s="2" t="n">
        <v>9635.3537497</v>
      </c>
    </row>
    <row r="31" customFormat="false" ht="14" hidden="false" customHeight="false" outlineLevel="0" collapsed="false">
      <c r="A31" s="2" t="s">
        <v>41</v>
      </c>
      <c r="B31" s="2" t="n">
        <v>13249.01173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2T13:35:48Z</dcterms:created>
  <dc:creator>Wenhao Fu</dc:creator>
  <dc:description/>
  <dc:language>en-US</dc:language>
  <cp:lastModifiedBy>niki</cp:lastModifiedBy>
  <dcterms:modified xsi:type="dcterms:W3CDTF">2024-10-02T03:49:38Z</dcterms:modified>
  <cp:revision>0</cp:revision>
  <dc:subject/>
  <dc:title/>
</cp:coreProperties>
</file>